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480" yWindow="180" windowWidth="19440" windowHeight="11700"/>
  </bookViews>
  <sheets>
    <sheet name="Sheet1" sheetId="1" r:id="rId1"/>
    <sheet name="Sheet2" sheetId="2" r:id="rId2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" i="2" l="1"/>
  <c r="B9" i="2"/>
</calcChain>
</file>

<file path=xl/sharedStrings.xml><?xml version="1.0" encoding="utf-8"?>
<sst xmlns="http://schemas.openxmlformats.org/spreadsheetml/2006/main" count="109" uniqueCount="90">
  <si>
    <t>GeneSymbol</t>
  </si>
  <si>
    <t>p-value</t>
  </si>
  <si>
    <t>MBNL3</t>
  </si>
  <si>
    <t>POLR2F</t>
  </si>
  <si>
    <t>FAM120C</t>
  </si>
  <si>
    <t>CCT6A</t>
  </si>
  <si>
    <t>TRUB2</t>
  </si>
  <si>
    <t>HNRNPA2B1</t>
  </si>
  <si>
    <t>MDH2</t>
  </si>
  <si>
    <t>SNRPB2</t>
  </si>
  <si>
    <t>NOVA1</t>
  </si>
  <si>
    <t>MRPL40</t>
  </si>
  <si>
    <t>MIF4GD</t>
  </si>
  <si>
    <t>MRPL24</t>
  </si>
  <si>
    <t>DAP3</t>
  </si>
  <si>
    <t>HRSP12</t>
  </si>
  <si>
    <t>NUPL2</t>
  </si>
  <si>
    <t>PLD6</t>
  </si>
  <si>
    <t>RNPC3</t>
  </si>
  <si>
    <t>PAN2</t>
  </si>
  <si>
    <t>SRSF8</t>
  </si>
  <si>
    <t>DNAJC2</t>
  </si>
  <si>
    <t>RP9</t>
  </si>
  <si>
    <t>SORBS2</t>
  </si>
  <si>
    <t>FLNA</t>
  </si>
  <si>
    <t>ZFP36L1</t>
  </si>
  <si>
    <t>FNDC3A</t>
  </si>
  <si>
    <t>SERPINH1</t>
  </si>
  <si>
    <t>CLP1</t>
  </si>
  <si>
    <t>SMAD3</t>
  </si>
  <si>
    <t>nucleolar protein 3 (apoptosis repressor with CARD domain)</t>
  </si>
  <si>
    <t>succinate-CoA ligase, alpha subunit</t>
  </si>
  <si>
    <t>HECT and RLD domain containing E3 ubiquitin protein ligase 5</t>
  </si>
  <si>
    <t>muscleblind-like splicing regulator 3</t>
  </si>
  <si>
    <t>polymerase (RNA) II (DNA directed) polypeptide F</t>
  </si>
  <si>
    <t>family with sequence similarity 120C</t>
  </si>
  <si>
    <t>chaperonin containing TCP1, subunit 6A (zeta 1)</t>
  </si>
  <si>
    <t>TruB pseudouridine (psi) synthase family member 2</t>
  </si>
  <si>
    <t>heterogeneous nuclear ribonucleoprotein A2/B1</t>
  </si>
  <si>
    <t>malate dehydrogenase 2, NAD (mitochondrial)</t>
  </si>
  <si>
    <t>small nuclear ribonucleoprotein polypeptide B</t>
  </si>
  <si>
    <t>neuro-oncological ventral antigen 1</t>
  </si>
  <si>
    <t>mitochondrial ribosomal protein L40</t>
  </si>
  <si>
    <t>MIF4G domain containing</t>
  </si>
  <si>
    <t>mitochondrial ribosomal protein L24</t>
  </si>
  <si>
    <t>death associated protein 3</t>
  </si>
  <si>
    <t>heat-responsive protein 12</t>
  </si>
  <si>
    <t>nucleoporin like 2</t>
  </si>
  <si>
    <t>phospholipase D family, member 6</t>
  </si>
  <si>
    <t>RNA-binding region (RNP1, RRM) containing 3</t>
  </si>
  <si>
    <t>PAN2 poly(A) specific ribonuclease subunit homolog (S. cerevisiae)</t>
  </si>
  <si>
    <t>serine/arginine-rich splicing factor 8</t>
  </si>
  <si>
    <t>DnaJ (Hsp40) homolog, subfamily C, member 2</t>
  </si>
  <si>
    <t>retinitis pigmentosa 9 (autosomal dominant)</t>
  </si>
  <si>
    <t>AF4/FMR2 family, member 3</t>
  </si>
  <si>
    <t>sorbin and SH3 domain containing 2</t>
  </si>
  <si>
    <t>filamin A, alpha</t>
  </si>
  <si>
    <t>ZFP36 ring finger protein-like 1</t>
  </si>
  <si>
    <t>fibronectin type III domain containing 3A</t>
  </si>
  <si>
    <t>serpin peptidase inhibitor, clade H (heat shock protein 47), member 1, (collagen binding protein 1)</t>
  </si>
  <si>
    <t>cleavage and polyadenylation factor I subunit 1</t>
  </si>
  <si>
    <t>SMAD family member 3</t>
  </si>
  <si>
    <t>Gene name</t>
  </si>
  <si>
    <t>Sr.No.</t>
  </si>
  <si>
    <t>Amplification</t>
  </si>
  <si>
    <t>Hypo-methylation</t>
  </si>
  <si>
    <t>miRNA (Down-regulated)</t>
  </si>
  <si>
    <t>Avgerage GSC</t>
  </si>
  <si>
    <t>Avgerage NSc</t>
  </si>
  <si>
    <t>Log2 fold change</t>
  </si>
  <si>
    <t>Average DGC</t>
  </si>
  <si>
    <t>Average GSC</t>
  </si>
  <si>
    <t>NA</t>
  </si>
  <si>
    <t>GSC vs NSC</t>
  </si>
  <si>
    <t>GSC vs DGC</t>
  </si>
  <si>
    <t xml:space="preserve">* The RBPs that came significant in univariate analysis </t>
  </si>
  <si>
    <t>NOL3*</t>
  </si>
  <si>
    <t>SUCLG1*</t>
  </si>
  <si>
    <t>HERC5*</t>
  </si>
  <si>
    <t>AFF3*</t>
  </si>
  <si>
    <t>p-value#</t>
  </si>
  <si>
    <t>Univariate  in TCGA Agilent</t>
  </si>
  <si>
    <t>Up Regulated RBps</t>
  </si>
  <si>
    <t>Down Regulated RBPs</t>
  </si>
  <si>
    <t>B</t>
  </si>
  <si>
    <t>Hazard ratio</t>
  </si>
  <si>
    <t>NA- Not Available</t>
  </si>
  <si>
    <t>p-value# Benjamini-Hochberg adjusted P value</t>
  </si>
  <si>
    <t xml:space="preserve">B - coefficient of cox regression </t>
  </si>
  <si>
    <r>
      <t xml:space="preserve">Supplementary Table 6: </t>
    </r>
    <r>
      <rPr>
        <sz val="11"/>
        <color theme="1"/>
        <rFont val="Times New Roman"/>
        <family val="1"/>
      </rPr>
      <t>Differentially regulated RBPs in GSCs versus NSC and DGC along with their univariate values in GB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9C0006"/>
      <name val="Times New Roman"/>
      <family val="1"/>
    </font>
    <font>
      <b/>
      <sz val="11"/>
      <color rgb="FF006100"/>
      <name val="Times New Roman"/>
      <family val="1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4" fillId="5" borderId="0" applyNumberFormat="0" applyBorder="0" applyAlignment="0" applyProtection="0"/>
    <xf numFmtId="0" fontId="5" fillId="6" borderId="0" applyNumberFormat="0" applyBorder="0" applyAlignment="0" applyProtection="0"/>
  </cellStyleXfs>
  <cellXfs count="79">
    <xf numFmtId="0" fontId="0" fillId="0" borderId="0" xfId="0"/>
    <xf numFmtId="0" fontId="2" fillId="0" borderId="0" xfId="0" applyFont="1"/>
    <xf numFmtId="0" fontId="2" fillId="0" borderId="1" xfId="0" applyFont="1" applyBorder="1"/>
    <xf numFmtId="2" fontId="2" fillId="2" borderId="1" xfId="1" applyNumberFormat="1" applyFont="1" applyBorder="1"/>
    <xf numFmtId="2" fontId="2" fillId="3" borderId="1" xfId="2" applyNumberFormat="1" applyFont="1" applyBorder="1"/>
    <xf numFmtId="2" fontId="2" fillId="0" borderId="0" xfId="0" applyNumberFormat="1" applyFont="1"/>
    <xf numFmtId="0" fontId="3" fillId="0" borderId="0" xfId="0" applyFont="1" applyAlignment="1">
      <alignment horizontal="center"/>
    </xf>
    <xf numFmtId="2" fontId="2" fillId="0" borderId="0" xfId="0" applyNumberFormat="1" applyFont="1" applyFill="1"/>
    <xf numFmtId="0" fontId="2" fillId="0" borderId="0" xfId="0" applyFont="1"/>
    <xf numFmtId="0" fontId="2" fillId="0" borderId="1" xfId="0" applyFont="1" applyFill="1" applyBorder="1"/>
    <xf numFmtId="2" fontId="2" fillId="4" borderId="1" xfId="3" applyNumberFormat="1" applyFont="1" applyBorder="1"/>
    <xf numFmtId="2" fontId="2" fillId="4" borderId="1" xfId="3" applyNumberFormat="1" applyFont="1" applyBorder="1" applyAlignment="1">
      <alignment horizontal="right"/>
    </xf>
    <xf numFmtId="0" fontId="2" fillId="0" borderId="5" xfId="0" applyFont="1" applyFill="1" applyBorder="1"/>
    <xf numFmtId="2" fontId="2" fillId="4" borderId="6" xfId="3" applyNumberFormat="1" applyFont="1" applyBorder="1"/>
    <xf numFmtId="0" fontId="2" fillId="0" borderId="5" xfId="0" applyFont="1" applyBorder="1"/>
    <xf numFmtId="2" fontId="2" fillId="4" borderId="6" xfId="3" applyNumberFormat="1" applyFont="1" applyBorder="1" applyAlignment="1">
      <alignment horizontal="right"/>
    </xf>
    <xf numFmtId="0" fontId="2" fillId="0" borderId="7" xfId="0" applyFont="1" applyBorder="1"/>
    <xf numFmtId="0" fontId="2" fillId="0" borderId="8" xfId="0" applyFont="1" applyBorder="1"/>
    <xf numFmtId="2" fontId="2" fillId="2" borderId="8" xfId="1" applyNumberFormat="1" applyFont="1" applyBorder="1"/>
    <xf numFmtId="2" fontId="2" fillId="3" borderId="8" xfId="2" applyNumberFormat="1" applyFont="1" applyBorder="1"/>
    <xf numFmtId="2" fontId="2" fillId="4" borderId="8" xfId="3" applyNumberFormat="1" applyFont="1" applyBorder="1"/>
    <xf numFmtId="2" fontId="2" fillId="4" borderId="9" xfId="3" applyNumberFormat="1" applyFont="1" applyBorder="1"/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2" fontId="3" fillId="2" borderId="10" xfId="1" applyNumberFormat="1" applyFont="1" applyBorder="1" applyAlignment="1">
      <alignment horizontal="center" vertical="center" wrapText="1"/>
    </xf>
    <xf numFmtId="2" fontId="3" fillId="2" borderId="11" xfId="1" applyNumberFormat="1" applyFont="1" applyBorder="1" applyAlignment="1">
      <alignment horizontal="center" vertical="center" wrapText="1"/>
    </xf>
    <xf numFmtId="2" fontId="3" fillId="2" borderId="12" xfId="1" applyNumberFormat="1" applyFont="1" applyBorder="1" applyAlignment="1">
      <alignment horizontal="center" vertical="center" wrapText="1"/>
    </xf>
    <xf numFmtId="2" fontId="3" fillId="3" borderId="10" xfId="2" applyNumberFormat="1" applyFont="1" applyBorder="1" applyAlignment="1">
      <alignment horizontal="center" vertical="center" wrapText="1"/>
    </xf>
    <xf numFmtId="2" fontId="3" fillId="3" borderId="11" xfId="2" applyNumberFormat="1" applyFont="1" applyBorder="1" applyAlignment="1">
      <alignment horizontal="center" vertical="center" wrapText="1"/>
    </xf>
    <xf numFmtId="2" fontId="3" fillId="3" borderId="12" xfId="2" applyNumberFormat="1" applyFont="1" applyBorder="1" applyAlignment="1">
      <alignment horizontal="center" vertical="center" wrapText="1"/>
    </xf>
    <xf numFmtId="2" fontId="3" fillId="4" borderId="10" xfId="3" applyNumberFormat="1" applyFont="1" applyBorder="1" applyAlignment="1">
      <alignment horizontal="center" vertical="center" wrapText="1"/>
    </xf>
    <xf numFmtId="2" fontId="3" fillId="4" borderId="11" xfId="3" applyNumberFormat="1" applyFont="1" applyBorder="1" applyAlignment="1">
      <alignment horizontal="center" vertical="center" wrapText="1"/>
    </xf>
    <xf numFmtId="2" fontId="3" fillId="4" borderId="12" xfId="3" applyNumberFormat="1" applyFont="1" applyBorder="1" applyAlignment="1">
      <alignment horizontal="center" vertical="center" wrapText="1"/>
    </xf>
    <xf numFmtId="0" fontId="2" fillId="0" borderId="2" xfId="0" applyFont="1" applyFill="1" applyBorder="1"/>
    <xf numFmtId="0" fontId="2" fillId="0" borderId="3" xfId="0" applyFont="1" applyFill="1" applyBorder="1"/>
    <xf numFmtId="0" fontId="2" fillId="0" borderId="4" xfId="0" applyFont="1" applyFill="1" applyBorder="1"/>
    <xf numFmtId="0" fontId="2" fillId="0" borderId="6" xfId="0" applyFont="1" applyFill="1" applyBorder="1"/>
    <xf numFmtId="0" fontId="2" fillId="0" borderId="6" xfId="0" applyFont="1" applyBorder="1"/>
    <xf numFmtId="0" fontId="2" fillId="0" borderId="9" xfId="0" applyFont="1" applyBorder="1"/>
    <xf numFmtId="2" fontId="2" fillId="2" borderId="5" xfId="1" applyNumberFormat="1" applyFont="1" applyBorder="1"/>
    <xf numFmtId="2" fontId="2" fillId="2" borderId="6" xfId="1" applyNumberFormat="1" applyFont="1" applyBorder="1"/>
    <xf numFmtId="2" fontId="2" fillId="2" borderId="7" xfId="1" applyNumberFormat="1" applyFont="1" applyBorder="1"/>
    <xf numFmtId="2" fontId="2" fillId="2" borderId="9" xfId="1" applyNumberFormat="1" applyFont="1" applyBorder="1"/>
    <xf numFmtId="2" fontId="2" fillId="3" borderId="5" xfId="2" applyNumberFormat="1" applyFont="1" applyBorder="1"/>
    <xf numFmtId="2" fontId="2" fillId="3" borderId="6" xfId="2" applyNumberFormat="1" applyFont="1" applyBorder="1"/>
    <xf numFmtId="2" fontId="2" fillId="3" borderId="7" xfId="2" applyNumberFormat="1" applyFont="1" applyBorder="1"/>
    <xf numFmtId="2" fontId="2" fillId="3" borderId="9" xfId="2" applyNumberFormat="1" applyFont="1" applyBorder="1"/>
    <xf numFmtId="2" fontId="2" fillId="4" borderId="2" xfId="3" applyNumberFormat="1" applyFont="1" applyBorder="1"/>
    <xf numFmtId="2" fontId="2" fillId="4" borderId="3" xfId="3" applyNumberFormat="1" applyFont="1" applyBorder="1"/>
    <xf numFmtId="2" fontId="2" fillId="4" borderId="4" xfId="3" applyNumberFormat="1" applyFont="1" applyBorder="1"/>
    <xf numFmtId="2" fontId="2" fillId="4" borderId="5" xfId="3" applyNumberFormat="1" applyFont="1" applyBorder="1"/>
    <xf numFmtId="2" fontId="2" fillId="4" borderId="5" xfId="3" applyNumberFormat="1" applyFont="1" applyBorder="1" applyAlignment="1">
      <alignment horizontal="right"/>
    </xf>
    <xf numFmtId="2" fontId="2" fillId="4" borderId="7" xfId="3" applyNumberFormat="1" applyFont="1" applyBorder="1"/>
    <xf numFmtId="2" fontId="2" fillId="4" borderId="7" xfId="3" applyNumberFormat="1" applyFont="1" applyBorder="1" applyAlignment="1">
      <alignment horizontal="right"/>
    </xf>
    <xf numFmtId="2" fontId="2" fillId="4" borderId="8" xfId="3" applyNumberFormat="1" applyFont="1" applyBorder="1" applyAlignment="1">
      <alignment horizontal="right"/>
    </xf>
    <xf numFmtId="2" fontId="2" fillId="4" borderId="9" xfId="3" applyNumberFormat="1" applyFont="1" applyBorder="1" applyAlignment="1">
      <alignment horizontal="right"/>
    </xf>
    <xf numFmtId="2" fontId="2" fillId="2" borderId="2" xfId="1" applyNumberFormat="1" applyFont="1" applyBorder="1"/>
    <xf numFmtId="2" fontId="2" fillId="2" borderId="3" xfId="1" applyNumberFormat="1" applyFont="1" applyBorder="1"/>
    <xf numFmtId="2" fontId="2" fillId="2" borderId="4" xfId="1" applyNumberFormat="1" applyFont="1" applyBorder="1"/>
    <xf numFmtId="2" fontId="2" fillId="3" borderId="2" xfId="2" applyNumberFormat="1" applyFont="1" applyBorder="1"/>
    <xf numFmtId="2" fontId="2" fillId="3" borderId="3" xfId="2" applyNumberFormat="1" applyFont="1" applyBorder="1"/>
    <xf numFmtId="2" fontId="2" fillId="3" borderId="4" xfId="2" applyNumberFormat="1" applyFont="1" applyBorder="1"/>
    <xf numFmtId="0" fontId="8" fillId="0" borderId="0" xfId="0" applyFont="1"/>
    <xf numFmtId="2" fontId="3" fillId="2" borderId="11" xfId="1" applyNumberFormat="1" applyFont="1" applyBorder="1" applyAlignment="1">
      <alignment horizontal="center"/>
    </xf>
    <xf numFmtId="2" fontId="3" fillId="3" borderId="11" xfId="2" applyNumberFormat="1" applyFont="1" applyBorder="1" applyAlignment="1">
      <alignment horizontal="center"/>
    </xf>
    <xf numFmtId="2" fontId="3" fillId="4" borderId="11" xfId="3" applyNumberFormat="1" applyFont="1" applyBorder="1" applyAlignment="1">
      <alignment horizontal="center"/>
    </xf>
    <xf numFmtId="2" fontId="3" fillId="4" borderId="12" xfId="3" applyNumberFormat="1" applyFont="1" applyBorder="1" applyAlignment="1">
      <alignment horizontal="center"/>
    </xf>
    <xf numFmtId="0" fontId="3" fillId="0" borderId="0" xfId="0" applyFont="1" applyBorder="1"/>
    <xf numFmtId="0" fontId="2" fillId="0" borderId="0" xfId="0" applyFont="1" applyBorder="1"/>
    <xf numFmtId="0" fontId="2" fillId="0" borderId="0" xfId="0" applyFont="1"/>
    <xf numFmtId="0" fontId="6" fillId="6" borderId="13" xfId="5" applyFont="1" applyBorder="1" applyAlignment="1">
      <alignment horizontal="left" vertical="center" wrapText="1"/>
    </xf>
    <xf numFmtId="0" fontId="6" fillId="6" borderId="14" xfId="5" applyFont="1" applyBorder="1" applyAlignment="1">
      <alignment horizontal="left" vertical="center" wrapText="1"/>
    </xf>
    <xf numFmtId="0" fontId="6" fillId="6" borderId="15" xfId="5" applyFont="1" applyBorder="1" applyAlignment="1">
      <alignment horizontal="left" vertical="center" wrapText="1"/>
    </xf>
    <xf numFmtId="0" fontId="7" fillId="5" borderId="13" xfId="4" applyFont="1" applyBorder="1" applyAlignment="1">
      <alignment horizontal="left"/>
    </xf>
    <xf numFmtId="0" fontId="7" fillId="5" borderId="14" xfId="4" applyFont="1" applyBorder="1" applyAlignment="1">
      <alignment horizontal="left"/>
    </xf>
    <xf numFmtId="0" fontId="7" fillId="5" borderId="15" xfId="4" applyFont="1" applyBorder="1" applyAlignment="1">
      <alignment horizontal="left"/>
    </xf>
  </cellXfs>
  <cellStyles count="6">
    <cellStyle name="20% - Accent3" xfId="1" builtinId="38"/>
    <cellStyle name="20% - Accent4" xfId="2" builtinId="42"/>
    <cellStyle name="20% - Accent5" xfId="3" builtinId="46"/>
    <cellStyle name="Bad" xfId="5" builtinId="27"/>
    <cellStyle name="Good" xfId="4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tabSelected="1" workbookViewId="0">
      <selection activeCell="C3" sqref="C3"/>
    </sheetView>
  </sheetViews>
  <sheetFormatPr defaultColWidth="8.5703125" defaultRowHeight="15" x14ac:dyDescent="0.25"/>
  <cols>
    <col min="1" max="1" width="8.5703125" style="1"/>
    <col min="2" max="2" width="13.5703125" style="1" bestFit="1" customWidth="1"/>
    <col min="3" max="3" width="55.85546875" style="1" customWidth="1"/>
    <col min="4" max="4" width="12.5703125" style="5" customWidth="1"/>
    <col min="5" max="6" width="10.28515625" style="5" customWidth="1"/>
    <col min="7" max="7" width="11.7109375" style="5" customWidth="1"/>
    <col min="8" max="10" width="8.5703125" style="5"/>
    <col min="11" max="11" width="9.85546875" style="5" customWidth="1"/>
    <col min="12" max="14" width="8.5703125" style="7"/>
    <col min="15" max="16384" width="8.5703125" style="1"/>
  </cols>
  <sheetData>
    <row r="1" spans="1:18" ht="15.75" thickBot="1" x14ac:dyDescent="0.3">
      <c r="A1" s="70" t="s">
        <v>89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</row>
    <row r="2" spans="1:18" s="6" customFormat="1" thickBot="1" x14ac:dyDescent="0.25">
      <c r="A2" s="22"/>
      <c r="B2" s="23"/>
      <c r="C2" s="23"/>
      <c r="D2" s="66" t="s">
        <v>73</v>
      </c>
      <c r="E2" s="66"/>
      <c r="F2" s="66"/>
      <c r="G2" s="66"/>
      <c r="H2" s="67" t="s">
        <v>74</v>
      </c>
      <c r="I2" s="67"/>
      <c r="J2" s="67"/>
      <c r="K2" s="67"/>
      <c r="L2" s="68" t="s">
        <v>81</v>
      </c>
      <c r="M2" s="68"/>
      <c r="N2" s="69"/>
    </row>
    <row r="3" spans="1:18" s="6" customFormat="1" ht="43.5" thickBot="1" x14ac:dyDescent="0.25">
      <c r="A3" s="24" t="s">
        <v>63</v>
      </c>
      <c r="B3" s="25" t="s">
        <v>0</v>
      </c>
      <c r="C3" s="26" t="s">
        <v>62</v>
      </c>
      <c r="D3" s="27" t="s">
        <v>67</v>
      </c>
      <c r="E3" s="28" t="s">
        <v>68</v>
      </c>
      <c r="F3" s="28" t="s">
        <v>69</v>
      </c>
      <c r="G3" s="29" t="s">
        <v>1</v>
      </c>
      <c r="H3" s="30" t="s">
        <v>70</v>
      </c>
      <c r="I3" s="31" t="s">
        <v>71</v>
      </c>
      <c r="J3" s="31" t="s">
        <v>69</v>
      </c>
      <c r="K3" s="32" t="s">
        <v>80</v>
      </c>
      <c r="L3" s="33" t="s">
        <v>84</v>
      </c>
      <c r="M3" s="34" t="s">
        <v>85</v>
      </c>
      <c r="N3" s="35" t="s">
        <v>1</v>
      </c>
    </row>
    <row r="4" spans="1:18" s="6" customFormat="1" ht="15.75" customHeight="1" thickBot="1" x14ac:dyDescent="0.25">
      <c r="A4" s="73" t="s">
        <v>82</v>
      </c>
      <c r="B4" s="74"/>
      <c r="C4" s="74"/>
      <c r="D4" s="74"/>
      <c r="E4" s="74"/>
      <c r="F4" s="74"/>
      <c r="G4" s="74"/>
      <c r="H4" s="74"/>
      <c r="I4" s="74"/>
      <c r="J4" s="74"/>
      <c r="K4" s="74"/>
      <c r="L4" s="74"/>
      <c r="M4" s="74"/>
      <c r="N4" s="75"/>
    </row>
    <row r="5" spans="1:18" x14ac:dyDescent="0.25">
      <c r="A5" s="36">
        <v>1</v>
      </c>
      <c r="B5" s="37" t="s">
        <v>76</v>
      </c>
      <c r="C5" s="38" t="s">
        <v>30</v>
      </c>
      <c r="D5" s="59">
        <v>8.1944428499999997</v>
      </c>
      <c r="E5" s="60">
        <v>6.9763937</v>
      </c>
      <c r="F5" s="60">
        <v>1.2180491499999999</v>
      </c>
      <c r="G5" s="61">
        <v>3.1686388000000003E-2</v>
      </c>
      <c r="H5" s="62">
        <v>4.5382192071025251</v>
      </c>
      <c r="I5" s="63">
        <v>5.302194166138877</v>
      </c>
      <c r="J5" s="63">
        <v>0.76397495903635182</v>
      </c>
      <c r="K5" s="64">
        <v>4.1198809999999997E-3</v>
      </c>
      <c r="L5" s="50">
        <v>0.26613196900000002</v>
      </c>
      <c r="M5" s="51">
        <v>1.304907255</v>
      </c>
      <c r="N5" s="52">
        <v>8.3200000000000003E-5</v>
      </c>
      <c r="P5" s="5"/>
      <c r="Q5" s="5"/>
      <c r="R5" s="5"/>
    </row>
    <row r="6" spans="1:18" x14ac:dyDescent="0.25">
      <c r="A6" s="12">
        <v>2</v>
      </c>
      <c r="B6" s="9" t="s">
        <v>77</v>
      </c>
      <c r="C6" s="39" t="s">
        <v>31</v>
      </c>
      <c r="D6" s="42">
        <v>11.3751623</v>
      </c>
      <c r="E6" s="3">
        <v>10.438851</v>
      </c>
      <c r="F6" s="3">
        <v>0.93631129999999996</v>
      </c>
      <c r="G6" s="43">
        <v>3.1686388000000003E-2</v>
      </c>
      <c r="H6" s="46">
        <v>5.6103205958980764</v>
      </c>
      <c r="I6" s="4">
        <v>6.2255910702082655</v>
      </c>
      <c r="J6" s="4">
        <v>0.61527047431018911</v>
      </c>
      <c r="K6" s="47">
        <v>1.2141611E-2</v>
      </c>
      <c r="L6" s="53">
        <v>-0.24887223999999999</v>
      </c>
      <c r="M6" s="10">
        <v>0.77967957899999996</v>
      </c>
      <c r="N6" s="13">
        <v>2.4345772000000002E-2</v>
      </c>
      <c r="P6" s="5"/>
      <c r="Q6" s="5"/>
      <c r="R6" s="5"/>
    </row>
    <row r="7" spans="1:18" x14ac:dyDescent="0.25">
      <c r="A7" s="12">
        <v>3</v>
      </c>
      <c r="B7" s="9" t="s">
        <v>78</v>
      </c>
      <c r="C7" s="39" t="s">
        <v>32</v>
      </c>
      <c r="D7" s="42">
        <v>8.3856225000000002</v>
      </c>
      <c r="E7" s="3">
        <v>6.6868053500000002</v>
      </c>
      <c r="F7" s="3">
        <v>1.69881715</v>
      </c>
      <c r="G7" s="43">
        <v>3.1686388000000003E-2</v>
      </c>
      <c r="H7" s="46">
        <v>-5.139245931419309E-2</v>
      </c>
      <c r="I7" s="4">
        <v>2.508707499294164</v>
      </c>
      <c r="J7" s="4">
        <v>2.5600999586083573</v>
      </c>
      <c r="K7" s="47">
        <v>6.7539449999999999E-3</v>
      </c>
      <c r="L7" s="53">
        <v>0.100713766</v>
      </c>
      <c r="M7" s="10">
        <v>1.105960034</v>
      </c>
      <c r="N7" s="13">
        <v>2.9642708E-2</v>
      </c>
      <c r="P7" s="5"/>
      <c r="Q7" s="5"/>
      <c r="R7" s="5"/>
    </row>
    <row r="8" spans="1:18" x14ac:dyDescent="0.25">
      <c r="A8" s="14">
        <v>4</v>
      </c>
      <c r="B8" s="2" t="s">
        <v>2</v>
      </c>
      <c r="C8" s="40" t="s">
        <v>33</v>
      </c>
      <c r="D8" s="42">
        <v>7.9707357999999999</v>
      </c>
      <c r="E8" s="3">
        <v>5.9097629999999999</v>
      </c>
      <c r="F8" s="3">
        <v>2.0609728</v>
      </c>
      <c r="G8" s="43">
        <v>3.1686388000000003E-2</v>
      </c>
      <c r="H8" s="46">
        <v>2.395482689106629</v>
      </c>
      <c r="I8" s="4">
        <v>5.5977972226426314</v>
      </c>
      <c r="J8" s="4">
        <v>3.2023145335360024</v>
      </c>
      <c r="K8" s="47">
        <v>4.1198809999999997E-3</v>
      </c>
      <c r="L8" s="53">
        <v>-0.171172295</v>
      </c>
      <c r="M8" s="10">
        <v>0.84267637200000001</v>
      </c>
      <c r="N8" s="13">
        <v>6.6928361000000006E-2</v>
      </c>
      <c r="P8" s="5"/>
      <c r="Q8" s="5"/>
      <c r="R8" s="5"/>
    </row>
    <row r="9" spans="1:18" x14ac:dyDescent="0.25">
      <c r="A9" s="14">
        <v>5</v>
      </c>
      <c r="B9" s="2" t="s">
        <v>3</v>
      </c>
      <c r="C9" s="40" t="s">
        <v>34</v>
      </c>
      <c r="D9" s="42">
        <v>9.1029295000000001</v>
      </c>
      <c r="E9" s="3">
        <v>8.2268825000000003</v>
      </c>
      <c r="F9" s="3">
        <v>0.87604700000000002</v>
      </c>
      <c r="G9" s="43">
        <v>3.1686388000000003E-2</v>
      </c>
      <c r="H9" s="46">
        <v>7.0111120219855403</v>
      </c>
      <c r="I9" s="4">
        <v>8.3603722481314904</v>
      </c>
      <c r="J9" s="4">
        <v>1.3492602261459501</v>
      </c>
      <c r="K9" s="47">
        <v>4.1198809999999997E-3</v>
      </c>
      <c r="L9" s="53">
        <v>-0.14471062900000001</v>
      </c>
      <c r="M9" s="10">
        <v>0.86527264199999998</v>
      </c>
      <c r="N9" s="13">
        <v>8.2155296000000003E-2</v>
      </c>
      <c r="P9" s="5"/>
      <c r="Q9" s="5"/>
      <c r="R9" s="5"/>
    </row>
    <row r="10" spans="1:18" x14ac:dyDescent="0.25">
      <c r="A10" s="14">
        <v>6</v>
      </c>
      <c r="B10" s="2" t="s">
        <v>4</v>
      </c>
      <c r="C10" s="40" t="s">
        <v>35</v>
      </c>
      <c r="D10" s="42">
        <v>8.0002796800000002</v>
      </c>
      <c r="E10" s="3">
        <v>6.8787690000000001</v>
      </c>
      <c r="F10" s="3">
        <v>1.1215106800000001</v>
      </c>
      <c r="G10" s="43">
        <v>3.1686388000000003E-2</v>
      </c>
      <c r="H10" s="46">
        <v>0.83961601671444597</v>
      </c>
      <c r="I10" s="4">
        <v>2.4950088190963813</v>
      </c>
      <c r="J10" s="4">
        <v>1.6553928023819351</v>
      </c>
      <c r="K10" s="47">
        <v>4.5635648000000001E-2</v>
      </c>
      <c r="L10" s="53">
        <v>-0.19544394000000001</v>
      </c>
      <c r="M10" s="10">
        <v>0.82246945000000005</v>
      </c>
      <c r="N10" s="13">
        <v>9.6768739000000006E-2</v>
      </c>
      <c r="P10" s="5"/>
      <c r="Q10" s="5"/>
      <c r="R10" s="5"/>
    </row>
    <row r="11" spans="1:18" x14ac:dyDescent="0.25">
      <c r="A11" s="14">
        <v>7</v>
      </c>
      <c r="B11" s="2" t="s">
        <v>5</v>
      </c>
      <c r="C11" s="40" t="s">
        <v>36</v>
      </c>
      <c r="D11" s="42">
        <v>11.6899675</v>
      </c>
      <c r="E11" s="3">
        <v>10.833170000000001</v>
      </c>
      <c r="F11" s="3">
        <v>0.85679749999999999</v>
      </c>
      <c r="G11" s="43">
        <v>3.1686388000000003E-2</v>
      </c>
      <c r="H11" s="46">
        <v>7.6833515310737717</v>
      </c>
      <c r="I11" s="4">
        <v>8.8483102773525566</v>
      </c>
      <c r="J11" s="4">
        <v>1.1649587462787849</v>
      </c>
      <c r="K11" s="47">
        <v>8.2239040000000006E-3</v>
      </c>
      <c r="L11" s="53">
        <v>7.7338476000000003E-2</v>
      </c>
      <c r="M11" s="10">
        <v>1.080407707</v>
      </c>
      <c r="N11" s="13">
        <v>0.106690928</v>
      </c>
      <c r="P11" s="5"/>
      <c r="Q11" s="5"/>
      <c r="R11" s="5"/>
    </row>
    <row r="12" spans="1:18" x14ac:dyDescent="0.25">
      <c r="A12" s="14">
        <v>8</v>
      </c>
      <c r="B12" s="2" t="s">
        <v>6</v>
      </c>
      <c r="C12" s="40" t="s">
        <v>37</v>
      </c>
      <c r="D12" s="42">
        <v>9.7567796999999992</v>
      </c>
      <c r="E12" s="3">
        <v>8.7499567500000008</v>
      </c>
      <c r="F12" s="3">
        <v>1.0068229500000001</v>
      </c>
      <c r="G12" s="43">
        <v>3.1686388000000003E-2</v>
      </c>
      <c r="H12" s="46">
        <v>5.6252186464128124</v>
      </c>
      <c r="I12" s="4">
        <v>6.5566766610332294</v>
      </c>
      <c r="J12" s="4">
        <v>0.931458014620417</v>
      </c>
      <c r="K12" s="47">
        <v>4.1198809999999997E-3</v>
      </c>
      <c r="L12" s="53">
        <v>-0.14636828399999999</v>
      </c>
      <c r="M12" s="10">
        <v>0.86383950600000003</v>
      </c>
      <c r="N12" s="13">
        <v>0.15413891299999999</v>
      </c>
      <c r="P12" s="5"/>
      <c r="Q12" s="5"/>
      <c r="R12" s="5"/>
    </row>
    <row r="13" spans="1:18" x14ac:dyDescent="0.25">
      <c r="A13" s="14">
        <v>9</v>
      </c>
      <c r="B13" s="2" t="s">
        <v>7</v>
      </c>
      <c r="C13" s="40" t="s">
        <v>38</v>
      </c>
      <c r="D13" s="42">
        <v>10.148873099999999</v>
      </c>
      <c r="E13" s="3">
        <v>9.5283514999999994</v>
      </c>
      <c r="F13" s="3">
        <v>0.62052160000000001</v>
      </c>
      <c r="G13" s="43">
        <v>3.1686388000000003E-2</v>
      </c>
      <c r="H13" s="46">
        <v>10.124826207673504</v>
      </c>
      <c r="I13" s="4">
        <v>10.830197877410647</v>
      </c>
      <c r="J13" s="4">
        <v>0.70537166973714349</v>
      </c>
      <c r="K13" s="47">
        <v>5.571749E-3</v>
      </c>
      <c r="L13" s="53">
        <v>7.1330059000000001E-2</v>
      </c>
      <c r="M13" s="10">
        <v>1.0739356289999999</v>
      </c>
      <c r="N13" s="13">
        <v>0.237402583</v>
      </c>
      <c r="P13" s="5"/>
      <c r="Q13" s="5"/>
      <c r="R13" s="5"/>
    </row>
    <row r="14" spans="1:18" x14ac:dyDescent="0.25">
      <c r="A14" s="14">
        <v>10</v>
      </c>
      <c r="B14" s="2" t="s">
        <v>8</v>
      </c>
      <c r="C14" s="40" t="s">
        <v>39</v>
      </c>
      <c r="D14" s="42">
        <v>10.725794199999999</v>
      </c>
      <c r="E14" s="3">
        <v>9.7849970000000006</v>
      </c>
      <c r="F14" s="3">
        <v>0.9407972</v>
      </c>
      <c r="G14" s="43">
        <v>3.1686388000000003E-2</v>
      </c>
      <c r="H14" s="46">
        <v>7.8280736156023885</v>
      </c>
      <c r="I14" s="4">
        <v>8.7864157072583406</v>
      </c>
      <c r="J14" s="4">
        <v>0.95834209165595219</v>
      </c>
      <c r="K14" s="47">
        <v>4.1198809999999997E-3</v>
      </c>
      <c r="L14" s="53">
        <v>0.175716439</v>
      </c>
      <c r="M14" s="10">
        <v>1.192099977</v>
      </c>
      <c r="N14" s="13">
        <v>0.25538834599999999</v>
      </c>
      <c r="P14" s="5"/>
      <c r="Q14" s="5"/>
      <c r="R14" s="5"/>
    </row>
    <row r="15" spans="1:18" x14ac:dyDescent="0.25">
      <c r="A15" s="14">
        <v>11</v>
      </c>
      <c r="B15" s="2" t="s">
        <v>9</v>
      </c>
      <c r="C15" s="40" t="s">
        <v>40</v>
      </c>
      <c r="D15" s="42">
        <v>9.1921130000000009</v>
      </c>
      <c r="E15" s="3">
        <v>7.9762950000000004</v>
      </c>
      <c r="F15" s="3">
        <v>1.2158180000000001</v>
      </c>
      <c r="G15" s="43">
        <v>3.1686388000000003E-2</v>
      </c>
      <c r="H15" s="46">
        <v>7.1736172748338358</v>
      </c>
      <c r="I15" s="4">
        <v>8.6166247069598221</v>
      </c>
      <c r="J15" s="4">
        <v>1.4430074321259863</v>
      </c>
      <c r="K15" s="47">
        <v>4.1198809999999997E-3</v>
      </c>
      <c r="L15" s="53">
        <v>-0.13163561300000001</v>
      </c>
      <c r="M15" s="10">
        <v>0.87666038099999999</v>
      </c>
      <c r="N15" s="13">
        <v>0.27725150300000001</v>
      </c>
      <c r="P15" s="5"/>
      <c r="Q15" s="5"/>
      <c r="R15" s="5"/>
    </row>
    <row r="16" spans="1:18" x14ac:dyDescent="0.25">
      <c r="A16" s="14">
        <v>12</v>
      </c>
      <c r="B16" s="2" t="s">
        <v>10</v>
      </c>
      <c r="C16" s="40" t="s">
        <v>41</v>
      </c>
      <c r="D16" s="42">
        <v>9.6200747</v>
      </c>
      <c r="E16" s="3">
        <v>7.3727542000000001</v>
      </c>
      <c r="F16" s="3">
        <v>2.2473204999999998</v>
      </c>
      <c r="G16" s="43">
        <v>3.1686388000000003E-2</v>
      </c>
      <c r="H16" s="46">
        <v>1.2532565407450527</v>
      </c>
      <c r="I16" s="4">
        <v>4.33061549506305</v>
      </c>
      <c r="J16" s="4">
        <v>3.0773589543179973</v>
      </c>
      <c r="K16" s="47">
        <v>4.1198809999999997E-3</v>
      </c>
      <c r="L16" s="53">
        <v>-6.661417E-2</v>
      </c>
      <c r="M16" s="10">
        <v>0.93555609799999995</v>
      </c>
      <c r="N16" s="13">
        <v>0.30558575799999999</v>
      </c>
      <c r="P16" s="5"/>
      <c r="Q16" s="5"/>
      <c r="R16" s="5"/>
    </row>
    <row r="17" spans="1:18" x14ac:dyDescent="0.25">
      <c r="A17" s="14">
        <v>13</v>
      </c>
      <c r="B17" s="2" t="s">
        <v>11</v>
      </c>
      <c r="C17" s="40" t="s">
        <v>42</v>
      </c>
      <c r="D17" s="42">
        <v>10.5060178</v>
      </c>
      <c r="E17" s="3">
        <v>9.081213</v>
      </c>
      <c r="F17" s="3">
        <v>1.4248048</v>
      </c>
      <c r="G17" s="43">
        <v>3.1686388000000003E-2</v>
      </c>
      <c r="H17" s="46">
        <v>5.9195300963697894</v>
      </c>
      <c r="I17" s="4">
        <v>6.7032033179410551</v>
      </c>
      <c r="J17" s="4">
        <v>0.78367322157126562</v>
      </c>
      <c r="K17" s="47">
        <v>4.7991229999999998E-3</v>
      </c>
      <c r="L17" s="53">
        <v>9.3365985999999998E-2</v>
      </c>
      <c r="M17" s="10">
        <v>1.097863464</v>
      </c>
      <c r="N17" s="13">
        <v>0.44043893099999998</v>
      </c>
      <c r="P17" s="5"/>
      <c r="Q17" s="5"/>
      <c r="R17" s="5"/>
    </row>
    <row r="18" spans="1:18" x14ac:dyDescent="0.25">
      <c r="A18" s="14">
        <v>14</v>
      </c>
      <c r="B18" s="2" t="s">
        <v>12</v>
      </c>
      <c r="C18" s="40" t="s">
        <v>43</v>
      </c>
      <c r="D18" s="42">
        <v>9.1139738500000007</v>
      </c>
      <c r="E18" s="3">
        <v>7.7344971500000002</v>
      </c>
      <c r="F18" s="3">
        <v>1.3794766999999999</v>
      </c>
      <c r="G18" s="43">
        <v>3.1686388000000003E-2</v>
      </c>
      <c r="H18" s="46">
        <v>5.2394111310163431</v>
      </c>
      <c r="I18" s="4">
        <v>6.0019566173777559</v>
      </c>
      <c r="J18" s="4">
        <v>0.76254548636141273</v>
      </c>
      <c r="K18" s="47">
        <v>4.5635648000000001E-2</v>
      </c>
      <c r="L18" s="53">
        <v>-7.3289214000000005E-2</v>
      </c>
      <c r="M18" s="10">
        <v>0.92933201600000004</v>
      </c>
      <c r="N18" s="13">
        <v>0.466865527</v>
      </c>
      <c r="P18" s="5"/>
      <c r="Q18" s="5"/>
      <c r="R18" s="5"/>
    </row>
    <row r="19" spans="1:18" x14ac:dyDescent="0.25">
      <c r="A19" s="14">
        <v>15</v>
      </c>
      <c r="B19" s="2" t="s">
        <v>13</v>
      </c>
      <c r="C19" s="40" t="s">
        <v>44</v>
      </c>
      <c r="D19" s="42">
        <v>10.115188249999999</v>
      </c>
      <c r="E19" s="3">
        <v>9.1290484999999997</v>
      </c>
      <c r="F19" s="3">
        <v>0.98613974999999998</v>
      </c>
      <c r="G19" s="43">
        <v>3.1686388000000003E-2</v>
      </c>
      <c r="H19" s="46">
        <v>6.0914027264060806</v>
      </c>
      <c r="I19" s="4">
        <v>6.7847858318859968</v>
      </c>
      <c r="J19" s="4">
        <v>0.69338310547991622</v>
      </c>
      <c r="K19" s="47">
        <v>3.8136885000000002E-2</v>
      </c>
      <c r="L19" s="53">
        <v>-6.4538487000000005E-2</v>
      </c>
      <c r="M19" s="10">
        <v>0.93750003199999998</v>
      </c>
      <c r="N19" s="13">
        <v>0.64756749499999999</v>
      </c>
      <c r="P19" s="5"/>
      <c r="Q19" s="5"/>
      <c r="R19" s="5"/>
    </row>
    <row r="20" spans="1:18" x14ac:dyDescent="0.25">
      <c r="A20" s="14">
        <v>16</v>
      </c>
      <c r="B20" s="2" t="s">
        <v>14</v>
      </c>
      <c r="C20" s="40" t="s">
        <v>45</v>
      </c>
      <c r="D20" s="42">
        <v>10.66969885</v>
      </c>
      <c r="E20" s="3">
        <v>9.8990674999999992</v>
      </c>
      <c r="F20" s="3">
        <v>0.77063135000000005</v>
      </c>
      <c r="G20" s="43">
        <v>3.1686388000000003E-2</v>
      </c>
      <c r="H20" s="46">
        <v>6.2228539511797925</v>
      </c>
      <c r="I20" s="4">
        <v>7.0717710072829121</v>
      </c>
      <c r="J20" s="4">
        <v>0.84891705610311963</v>
      </c>
      <c r="K20" s="47">
        <v>3.1681479999999998E-2</v>
      </c>
      <c r="L20" s="53">
        <v>4.1674109000000001E-2</v>
      </c>
      <c r="M20" s="10">
        <v>1.0425546640000001</v>
      </c>
      <c r="N20" s="13">
        <v>0.775287434</v>
      </c>
      <c r="P20" s="5"/>
      <c r="Q20" s="5"/>
      <c r="R20" s="5"/>
    </row>
    <row r="21" spans="1:18" x14ac:dyDescent="0.25">
      <c r="A21" s="14">
        <v>17</v>
      </c>
      <c r="B21" s="2" t="s">
        <v>15</v>
      </c>
      <c r="C21" s="40" t="s">
        <v>46</v>
      </c>
      <c r="D21" s="42">
        <v>8.6356216999999997</v>
      </c>
      <c r="E21" s="3">
        <v>7.9916296999999998</v>
      </c>
      <c r="F21" s="3">
        <v>0.64399200000000001</v>
      </c>
      <c r="G21" s="43">
        <v>3.1686388000000003E-2</v>
      </c>
      <c r="H21" s="46">
        <v>3.6787418746096954</v>
      </c>
      <c r="I21" s="4">
        <v>5.1049425961543937</v>
      </c>
      <c r="J21" s="4">
        <v>1.4262007215446983</v>
      </c>
      <c r="K21" s="47">
        <v>5.571749E-3</v>
      </c>
      <c r="L21" s="53">
        <v>-1.094288E-2</v>
      </c>
      <c r="M21" s="10">
        <v>0.98911677600000003</v>
      </c>
      <c r="N21" s="13">
        <v>0.84987453300000004</v>
      </c>
      <c r="P21" s="5"/>
      <c r="Q21" s="5"/>
      <c r="R21" s="5"/>
    </row>
    <row r="22" spans="1:18" x14ac:dyDescent="0.25">
      <c r="A22" s="14">
        <v>18</v>
      </c>
      <c r="B22" s="2" t="s">
        <v>16</v>
      </c>
      <c r="C22" s="40" t="s">
        <v>47</v>
      </c>
      <c r="D22" s="42">
        <v>9.3892830000000007</v>
      </c>
      <c r="E22" s="3">
        <v>8.1784339999999993</v>
      </c>
      <c r="F22" s="3">
        <v>1.2108490000000001</v>
      </c>
      <c r="G22" s="43">
        <v>3.1686388000000003E-2</v>
      </c>
      <c r="H22" s="46">
        <v>5.3327634673811124</v>
      </c>
      <c r="I22" s="4">
        <v>5.9758724682275961</v>
      </c>
      <c r="J22" s="4">
        <v>0.6431090008464837</v>
      </c>
      <c r="K22" s="47">
        <v>2.6283013000000001E-2</v>
      </c>
      <c r="L22" s="53">
        <v>6.7407600000000002E-3</v>
      </c>
      <c r="M22" s="10">
        <v>1.00676353</v>
      </c>
      <c r="N22" s="13">
        <v>0.93153379599999997</v>
      </c>
      <c r="P22" s="5"/>
      <c r="Q22" s="5"/>
      <c r="R22" s="5"/>
    </row>
    <row r="23" spans="1:18" x14ac:dyDescent="0.25">
      <c r="A23" s="14">
        <v>19</v>
      </c>
      <c r="B23" s="2" t="s">
        <v>17</v>
      </c>
      <c r="C23" s="40" t="s">
        <v>48</v>
      </c>
      <c r="D23" s="42">
        <v>8.9086429999999996</v>
      </c>
      <c r="E23" s="3">
        <v>6.5743987500000003</v>
      </c>
      <c r="F23" s="3">
        <v>2.3342442499999998</v>
      </c>
      <c r="G23" s="43">
        <v>3.1686388000000003E-2</v>
      </c>
      <c r="H23" s="46">
        <v>2.1976464869675234</v>
      </c>
      <c r="I23" s="4">
        <v>4.7156127225975304</v>
      </c>
      <c r="J23" s="4">
        <v>2.517966235630007</v>
      </c>
      <c r="K23" s="47">
        <v>4.1198809999999997E-3</v>
      </c>
      <c r="L23" s="54" t="s">
        <v>72</v>
      </c>
      <c r="M23" s="11" t="s">
        <v>72</v>
      </c>
      <c r="N23" s="15" t="s">
        <v>72</v>
      </c>
      <c r="P23" s="5"/>
      <c r="Q23" s="5"/>
      <c r="R23" s="5"/>
    </row>
    <row r="24" spans="1:18" x14ac:dyDescent="0.25">
      <c r="A24" s="14">
        <v>20</v>
      </c>
      <c r="B24" s="2" t="s">
        <v>18</v>
      </c>
      <c r="C24" s="40" t="s">
        <v>49</v>
      </c>
      <c r="D24" s="42">
        <v>7.5813046399999999</v>
      </c>
      <c r="E24" s="3">
        <v>6.4982712500000002</v>
      </c>
      <c r="F24" s="3">
        <v>1.08303339</v>
      </c>
      <c r="G24" s="43">
        <v>3.1686388000000003E-2</v>
      </c>
      <c r="H24" s="46">
        <v>1.7323355549998101</v>
      </c>
      <c r="I24" s="4">
        <v>2.3363328765977989</v>
      </c>
      <c r="J24" s="4">
        <v>0.6039973215979888</v>
      </c>
      <c r="K24" s="47">
        <v>4.5635648000000001E-2</v>
      </c>
      <c r="L24" s="54" t="s">
        <v>72</v>
      </c>
      <c r="M24" s="11" t="s">
        <v>72</v>
      </c>
      <c r="N24" s="15" t="s">
        <v>72</v>
      </c>
      <c r="P24" s="5"/>
      <c r="Q24" s="5"/>
      <c r="R24" s="5"/>
    </row>
    <row r="25" spans="1:18" x14ac:dyDescent="0.25">
      <c r="A25" s="14">
        <v>21</v>
      </c>
      <c r="B25" s="2" t="s">
        <v>19</v>
      </c>
      <c r="C25" s="40" t="s">
        <v>50</v>
      </c>
      <c r="D25" s="42">
        <v>8.9590019000000005</v>
      </c>
      <c r="E25" s="3">
        <v>7.9237219999999997</v>
      </c>
      <c r="F25" s="3">
        <v>1.0352798999999999</v>
      </c>
      <c r="G25" s="43">
        <v>3.1686388000000003E-2</v>
      </c>
      <c r="H25" s="46">
        <v>4.428946042700991</v>
      </c>
      <c r="I25" s="4">
        <v>5.4429834987402037</v>
      </c>
      <c r="J25" s="4">
        <v>1.0140374560392127</v>
      </c>
      <c r="K25" s="47">
        <v>5.571749E-3</v>
      </c>
      <c r="L25" s="54" t="s">
        <v>72</v>
      </c>
      <c r="M25" s="11" t="s">
        <v>72</v>
      </c>
      <c r="N25" s="15" t="s">
        <v>72</v>
      </c>
      <c r="P25" s="5"/>
      <c r="Q25" s="5"/>
      <c r="R25" s="5"/>
    </row>
    <row r="26" spans="1:18" x14ac:dyDescent="0.25">
      <c r="A26" s="14">
        <v>22</v>
      </c>
      <c r="B26" s="2" t="s">
        <v>20</v>
      </c>
      <c r="C26" s="40" t="s">
        <v>51</v>
      </c>
      <c r="D26" s="42">
        <v>9.2340382000000005</v>
      </c>
      <c r="E26" s="3">
        <v>8.2489190000000008</v>
      </c>
      <c r="F26" s="3">
        <v>0.98511919999999997</v>
      </c>
      <c r="G26" s="43">
        <v>3.1686388000000003E-2</v>
      </c>
      <c r="H26" s="46">
        <v>4.7830115037934151</v>
      </c>
      <c r="I26" s="4">
        <v>5.4689863874186839</v>
      </c>
      <c r="J26" s="4">
        <v>0.68597488362526882</v>
      </c>
      <c r="K26" s="47">
        <v>4.5635648000000001E-2</v>
      </c>
      <c r="L26" s="54" t="s">
        <v>72</v>
      </c>
      <c r="M26" s="11" t="s">
        <v>72</v>
      </c>
      <c r="N26" s="15" t="s">
        <v>72</v>
      </c>
      <c r="P26" s="5"/>
      <c r="Q26" s="5"/>
      <c r="R26" s="5"/>
    </row>
    <row r="27" spans="1:18" x14ac:dyDescent="0.25">
      <c r="A27" s="14">
        <v>23</v>
      </c>
      <c r="B27" s="2" t="s">
        <v>21</v>
      </c>
      <c r="C27" s="40" t="s">
        <v>52</v>
      </c>
      <c r="D27" s="42">
        <v>7.6562693499999996</v>
      </c>
      <c r="E27" s="3">
        <v>6.7392141499999996</v>
      </c>
      <c r="F27" s="3">
        <v>0.91705519999999996</v>
      </c>
      <c r="G27" s="43">
        <v>3.1686388000000003E-2</v>
      </c>
      <c r="H27" s="46">
        <v>5.6868560214269941</v>
      </c>
      <c r="I27" s="4">
        <v>6.6415854830205907</v>
      </c>
      <c r="J27" s="4">
        <v>0.95472946159359662</v>
      </c>
      <c r="K27" s="47">
        <v>2.1629778999999998E-2</v>
      </c>
      <c r="L27" s="54" t="s">
        <v>72</v>
      </c>
      <c r="M27" s="11" t="s">
        <v>72</v>
      </c>
      <c r="N27" s="15" t="s">
        <v>72</v>
      </c>
      <c r="P27" s="5"/>
      <c r="Q27" s="5"/>
      <c r="R27" s="5"/>
    </row>
    <row r="28" spans="1:18" ht="15.75" thickBot="1" x14ac:dyDescent="0.3">
      <c r="A28" s="16">
        <v>24</v>
      </c>
      <c r="B28" s="17" t="s">
        <v>22</v>
      </c>
      <c r="C28" s="41" t="s">
        <v>53</v>
      </c>
      <c r="D28" s="44">
        <v>8.4294963599999999</v>
      </c>
      <c r="E28" s="18">
        <v>7.6450474000000002</v>
      </c>
      <c r="F28" s="18">
        <v>0.78444895999999997</v>
      </c>
      <c r="G28" s="45">
        <v>3.1686388000000003E-2</v>
      </c>
      <c r="H28" s="48">
        <v>4.9039459720151974</v>
      </c>
      <c r="I28" s="19">
        <v>5.6798666317204018</v>
      </c>
      <c r="J28" s="19">
        <v>0.77592065970520441</v>
      </c>
      <c r="K28" s="49">
        <v>4.5635648000000001E-2</v>
      </c>
      <c r="L28" s="56" t="s">
        <v>72</v>
      </c>
      <c r="M28" s="57" t="s">
        <v>72</v>
      </c>
      <c r="N28" s="58" t="s">
        <v>72</v>
      </c>
      <c r="P28" s="5"/>
      <c r="Q28" s="5"/>
      <c r="R28" s="5"/>
    </row>
    <row r="29" spans="1:18" s="8" customFormat="1" ht="15.75" thickBot="1" x14ac:dyDescent="0.3">
      <c r="A29" s="76" t="s">
        <v>83</v>
      </c>
      <c r="B29" s="77"/>
      <c r="C29" s="77"/>
      <c r="D29" s="77"/>
      <c r="E29" s="77"/>
      <c r="F29" s="77"/>
      <c r="G29" s="77"/>
      <c r="H29" s="77"/>
      <c r="I29" s="77"/>
      <c r="J29" s="77"/>
      <c r="K29" s="77"/>
      <c r="L29" s="77"/>
      <c r="M29" s="77"/>
      <c r="N29" s="78"/>
    </row>
    <row r="30" spans="1:18" x14ac:dyDescent="0.25">
      <c r="A30" s="36">
        <v>1</v>
      </c>
      <c r="B30" s="37" t="s">
        <v>79</v>
      </c>
      <c r="C30" s="38" t="s">
        <v>54</v>
      </c>
      <c r="D30" s="59">
        <v>5.6769396800000003</v>
      </c>
      <c r="E30" s="60">
        <v>6.7459727000000003</v>
      </c>
      <c r="F30" s="60">
        <v>-1.06903302</v>
      </c>
      <c r="G30" s="61">
        <v>3.1686388000000003E-2</v>
      </c>
      <c r="H30" s="62">
        <v>2.88418249550993</v>
      </c>
      <c r="I30" s="63">
        <v>-0.63740788922724434</v>
      </c>
      <c r="J30" s="63">
        <v>-3.5215903847371743</v>
      </c>
      <c r="K30" s="64">
        <v>2.1629778999999998E-2</v>
      </c>
      <c r="L30" s="50">
        <v>-0.49362859100000001</v>
      </c>
      <c r="M30" s="51">
        <v>0.61040745200000002</v>
      </c>
      <c r="N30" s="52">
        <v>3.913349E-3</v>
      </c>
      <c r="P30" s="5"/>
      <c r="Q30" s="5"/>
      <c r="R30" s="5"/>
    </row>
    <row r="31" spans="1:18" x14ac:dyDescent="0.25">
      <c r="A31" s="14">
        <v>2</v>
      </c>
      <c r="B31" s="2" t="s">
        <v>23</v>
      </c>
      <c r="C31" s="40" t="s">
        <v>55</v>
      </c>
      <c r="D31" s="42">
        <v>6.0351649299999997</v>
      </c>
      <c r="E31" s="3">
        <v>7.3680297499999998</v>
      </c>
      <c r="F31" s="3">
        <v>-1.33286482</v>
      </c>
      <c r="G31" s="43">
        <v>3.1686388000000003E-2</v>
      </c>
      <c r="H31" s="46">
        <v>4.0099932705511172</v>
      </c>
      <c r="I31" s="4">
        <v>1.5459361240167095</v>
      </c>
      <c r="J31" s="4">
        <v>-2.4640571465344077</v>
      </c>
      <c r="K31" s="47">
        <v>4.7991229999999998E-3</v>
      </c>
      <c r="L31" s="53">
        <v>0.10651978199999999</v>
      </c>
      <c r="M31" s="10">
        <v>1.112399932</v>
      </c>
      <c r="N31" s="13">
        <v>0.10915912699999999</v>
      </c>
      <c r="P31" s="5"/>
      <c r="Q31" s="5"/>
      <c r="R31" s="5"/>
    </row>
    <row r="32" spans="1:18" x14ac:dyDescent="0.25">
      <c r="A32" s="14">
        <v>3</v>
      </c>
      <c r="B32" s="2" t="s">
        <v>24</v>
      </c>
      <c r="C32" s="40" t="s">
        <v>56</v>
      </c>
      <c r="D32" s="42">
        <v>9.7752709499999995</v>
      </c>
      <c r="E32" s="3">
        <v>11.432145999999999</v>
      </c>
      <c r="F32" s="3">
        <v>-1.65687505</v>
      </c>
      <c r="G32" s="43">
        <v>3.1686388000000003E-2</v>
      </c>
      <c r="H32" s="46">
        <v>9.7200458134393468</v>
      </c>
      <c r="I32" s="4">
        <v>8.3168846590281262</v>
      </c>
      <c r="J32" s="4">
        <v>-1.4031611544112206</v>
      </c>
      <c r="K32" s="47">
        <v>4.7991229999999998E-3</v>
      </c>
      <c r="L32" s="53">
        <v>9.6193638999999997E-2</v>
      </c>
      <c r="M32" s="10">
        <v>1.100972235</v>
      </c>
      <c r="N32" s="13">
        <v>0.119279681</v>
      </c>
      <c r="P32" s="5"/>
      <c r="Q32" s="5"/>
      <c r="R32" s="5"/>
    </row>
    <row r="33" spans="1:18" x14ac:dyDescent="0.25">
      <c r="A33" s="14">
        <v>4</v>
      </c>
      <c r="B33" s="2" t="s">
        <v>25</v>
      </c>
      <c r="C33" s="40" t="s">
        <v>57</v>
      </c>
      <c r="D33" s="42">
        <v>6.6930162199999996</v>
      </c>
      <c r="E33" s="3">
        <v>7.69029265</v>
      </c>
      <c r="F33" s="3">
        <v>-0.99727642999999999</v>
      </c>
      <c r="G33" s="43">
        <v>3.1686388000000003E-2</v>
      </c>
      <c r="H33" s="46">
        <v>7.5170509728061736</v>
      </c>
      <c r="I33" s="4">
        <v>6.0661306163127913</v>
      </c>
      <c r="J33" s="4">
        <v>-1.4509203564933824</v>
      </c>
      <c r="K33" s="47">
        <v>4.1198809999999997E-3</v>
      </c>
      <c r="L33" s="53">
        <v>0.15071902200000001</v>
      </c>
      <c r="M33" s="10">
        <v>1.1626699279999999</v>
      </c>
      <c r="N33" s="13">
        <v>0.11942984399999999</v>
      </c>
      <c r="P33" s="5"/>
      <c r="Q33" s="5"/>
      <c r="R33" s="5"/>
    </row>
    <row r="34" spans="1:18" x14ac:dyDescent="0.25">
      <c r="A34" s="14">
        <v>5</v>
      </c>
      <c r="B34" s="2" t="s">
        <v>26</v>
      </c>
      <c r="C34" s="40" t="s">
        <v>58</v>
      </c>
      <c r="D34" s="42">
        <v>6.6891880199999996</v>
      </c>
      <c r="E34" s="3">
        <v>7.4263211499999997</v>
      </c>
      <c r="F34" s="3">
        <v>-0.73713313000000003</v>
      </c>
      <c r="G34" s="43">
        <v>3.1686388000000003E-2</v>
      </c>
      <c r="H34" s="46">
        <v>3.7844545179524842</v>
      </c>
      <c r="I34" s="4">
        <v>2.7263954512232398</v>
      </c>
      <c r="J34" s="4">
        <v>-1.0580590667292444</v>
      </c>
      <c r="K34" s="47">
        <v>1.4772726E-2</v>
      </c>
      <c r="L34" s="53">
        <v>0.12031637000000001</v>
      </c>
      <c r="M34" s="10">
        <v>1.1278536139999999</v>
      </c>
      <c r="N34" s="13">
        <v>0.24143068600000001</v>
      </c>
      <c r="P34" s="5"/>
      <c r="Q34" s="5"/>
      <c r="R34" s="5"/>
    </row>
    <row r="35" spans="1:18" x14ac:dyDescent="0.25">
      <c r="A35" s="14">
        <v>6</v>
      </c>
      <c r="B35" s="2" t="s">
        <v>27</v>
      </c>
      <c r="C35" s="40" t="s">
        <v>59</v>
      </c>
      <c r="D35" s="42">
        <v>9.1227096700000008</v>
      </c>
      <c r="E35" s="3">
        <v>12.06298</v>
      </c>
      <c r="F35" s="3">
        <v>-2.9402703300000002</v>
      </c>
      <c r="G35" s="43">
        <v>3.1686388000000003E-2</v>
      </c>
      <c r="H35" s="46">
        <v>9.2047661470051416</v>
      </c>
      <c r="I35" s="4">
        <v>7.5499480306782232</v>
      </c>
      <c r="J35" s="4">
        <v>-1.6548181163269184</v>
      </c>
      <c r="K35" s="47">
        <v>2.1629778999999998E-2</v>
      </c>
      <c r="L35" s="53">
        <v>8.7702973000000004E-2</v>
      </c>
      <c r="M35" s="10">
        <v>1.09166382</v>
      </c>
      <c r="N35" s="13">
        <v>0.24929615099999999</v>
      </c>
      <c r="P35" s="5"/>
      <c r="Q35" s="5"/>
      <c r="R35" s="5"/>
    </row>
    <row r="36" spans="1:18" x14ac:dyDescent="0.25">
      <c r="A36" s="14">
        <v>7</v>
      </c>
      <c r="B36" s="2" t="s">
        <v>28</v>
      </c>
      <c r="C36" s="40" t="s">
        <v>60</v>
      </c>
      <c r="D36" s="42">
        <v>6.6926064700000003</v>
      </c>
      <c r="E36" s="3">
        <v>7.4425189500000002</v>
      </c>
      <c r="F36" s="3">
        <v>-0.74991247999999999</v>
      </c>
      <c r="G36" s="43">
        <v>3.1686388000000003E-2</v>
      </c>
      <c r="H36" s="46">
        <v>4.1098395323748056</v>
      </c>
      <c r="I36" s="4">
        <v>3.2968196444219351</v>
      </c>
      <c r="J36" s="4">
        <v>-0.8130198879528705</v>
      </c>
      <c r="K36" s="47">
        <v>1.2141611E-2</v>
      </c>
      <c r="L36" s="53">
        <v>3.8253333E-2</v>
      </c>
      <c r="M36" s="10">
        <v>1.038994411</v>
      </c>
      <c r="N36" s="13">
        <v>0.80516897300000001</v>
      </c>
      <c r="P36" s="5"/>
      <c r="Q36" s="5"/>
      <c r="R36" s="5"/>
    </row>
    <row r="37" spans="1:18" ht="15.75" thickBot="1" x14ac:dyDescent="0.3">
      <c r="A37" s="16">
        <v>8</v>
      </c>
      <c r="B37" s="17" t="s">
        <v>29</v>
      </c>
      <c r="C37" s="41" t="s">
        <v>61</v>
      </c>
      <c r="D37" s="44">
        <v>7.3762581799999998</v>
      </c>
      <c r="E37" s="18">
        <v>7.9979247999999998</v>
      </c>
      <c r="F37" s="18">
        <v>-0.62166661999999995</v>
      </c>
      <c r="G37" s="45">
        <v>3.1686388000000003E-2</v>
      </c>
      <c r="H37" s="48">
        <v>5.1172386038980493</v>
      </c>
      <c r="I37" s="19">
        <v>3.847470153576781</v>
      </c>
      <c r="J37" s="19">
        <v>-1.2697684503212683</v>
      </c>
      <c r="K37" s="49">
        <v>3.8136885000000002E-2</v>
      </c>
      <c r="L37" s="55">
        <v>-1.0967103000000001E-2</v>
      </c>
      <c r="M37" s="20">
        <v>0.98909281699999996</v>
      </c>
      <c r="N37" s="21">
        <v>0.91519134499999999</v>
      </c>
      <c r="P37" s="5"/>
      <c r="Q37" s="5"/>
      <c r="R37" s="5"/>
    </row>
    <row r="39" spans="1:18" x14ac:dyDescent="0.25">
      <c r="A39" s="72" t="s">
        <v>75</v>
      </c>
      <c r="B39" s="72"/>
      <c r="C39" s="72"/>
      <c r="D39" s="72"/>
      <c r="E39" s="72"/>
      <c r="F39" s="72"/>
      <c r="G39" s="72"/>
      <c r="H39" s="72"/>
      <c r="I39" s="72"/>
      <c r="J39" s="72"/>
      <c r="K39" s="72"/>
    </row>
    <row r="40" spans="1:18" x14ac:dyDescent="0.25">
      <c r="A40" s="1" t="s">
        <v>87</v>
      </c>
    </row>
    <row r="41" spans="1:18" x14ac:dyDescent="0.25">
      <c r="A41" s="1" t="s">
        <v>88</v>
      </c>
    </row>
    <row r="42" spans="1:18" ht="15.75" x14ac:dyDescent="0.25">
      <c r="A42" s="65" t="s">
        <v>86</v>
      </c>
    </row>
  </sheetData>
  <mergeCells count="7">
    <mergeCell ref="D2:G2"/>
    <mergeCell ref="H2:K2"/>
    <mergeCell ref="L2:N2"/>
    <mergeCell ref="A1:N1"/>
    <mergeCell ref="A39:K39"/>
    <mergeCell ref="A4:N4"/>
    <mergeCell ref="A29:N2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9"/>
  <sheetViews>
    <sheetView topLeftCell="E1" workbookViewId="0">
      <selection activeCell="O12" sqref="O12"/>
    </sheetView>
  </sheetViews>
  <sheetFormatPr defaultColWidth="8.5703125" defaultRowHeight="15" x14ac:dyDescent="0.25"/>
  <cols>
    <col min="1" max="1" width="30.85546875" customWidth="1"/>
    <col min="6" max="6" width="26.42578125" customWidth="1"/>
  </cols>
  <sheetData>
    <row r="2" spans="1:3" x14ac:dyDescent="0.25">
      <c r="A2" t="s">
        <v>64</v>
      </c>
      <c r="B2">
        <v>11.5</v>
      </c>
    </row>
    <row r="3" spans="1:3" x14ac:dyDescent="0.25">
      <c r="A3" t="s">
        <v>65</v>
      </c>
      <c r="B3">
        <v>9</v>
      </c>
    </row>
    <row r="4" spans="1:3" x14ac:dyDescent="0.25">
      <c r="A4" t="s">
        <v>66</v>
      </c>
      <c r="B4">
        <v>31.5</v>
      </c>
    </row>
    <row r="7" spans="1:3" x14ac:dyDescent="0.25">
      <c r="B7">
        <v>321</v>
      </c>
      <c r="C7">
        <v>151</v>
      </c>
    </row>
    <row r="8" spans="1:3" x14ac:dyDescent="0.25">
      <c r="B8">
        <v>101</v>
      </c>
      <c r="C8">
        <v>74</v>
      </c>
    </row>
    <row r="9" spans="1:3" x14ac:dyDescent="0.25">
      <c r="B9">
        <f>B8/B7</f>
        <v>0.31464174454828658</v>
      </c>
      <c r="C9">
        <f>C8/C7</f>
        <v>0.4900662251655629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B-LAB</dc:creator>
  <cp:lastModifiedBy>k.ko</cp:lastModifiedBy>
  <dcterms:created xsi:type="dcterms:W3CDTF">2015-12-16T16:31:18Z</dcterms:created>
  <dcterms:modified xsi:type="dcterms:W3CDTF">2017-02-15T04:20:33Z</dcterms:modified>
</cp:coreProperties>
</file>